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endometrial_cancer_papers_to_read\v10_5 eBiomedicine\version on 04042025\"/>
    </mc:Choice>
  </mc:AlternateContent>
  <xr:revisionPtr revIDLastSave="0" documentId="13_ncr:1_{C7D98CA5-7F85-4F3B-92E1-769D7C1BF33E}" xr6:coauthVersionLast="47" xr6:coauthVersionMax="47" xr10:uidLastSave="{00000000-0000-0000-0000-000000000000}"/>
  <bookViews>
    <workbookView xWindow="3480" yWindow="3480" windowWidth="18410" windowHeight="10330" xr2:uid="{00000000-000D-0000-FFFF-FFFF00000000}"/>
  </bookViews>
  <sheets>
    <sheet name="ST2" sheetId="4" r:id="rId1"/>
    <sheet name="Sheet1" sheetId="5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" uniqueCount="77">
  <si>
    <t>MarkerName</t>
  </si>
  <si>
    <t>Effect</t>
  </si>
  <si>
    <t>StdErr</t>
  </si>
  <si>
    <t>-----</t>
  </si>
  <si>
    <t>+++++</t>
  </si>
  <si>
    <t>----?</t>
  </si>
  <si>
    <t>++++?</t>
  </si>
  <si>
    <t>++?++</t>
  </si>
  <si>
    <t>++-++</t>
  </si>
  <si>
    <t>--+-?</t>
  </si>
  <si>
    <t>++-+?</t>
  </si>
  <si>
    <t>rs117978821</t>
  </si>
  <si>
    <t>rs2977565</t>
  </si>
  <si>
    <t>rs886423</t>
  </si>
  <si>
    <t>rs6048113</t>
  </si>
  <si>
    <t>rs79820538</t>
  </si>
  <si>
    <t>rs10942308</t>
  </si>
  <si>
    <t>rs7573184</t>
  </si>
  <si>
    <t>rs35923650</t>
  </si>
  <si>
    <t>rs2070429</t>
  </si>
  <si>
    <t>rs7481129</t>
  </si>
  <si>
    <t>rs10103405</t>
  </si>
  <si>
    <t>rs1264696</t>
  </si>
  <si>
    <t>rs74913158</t>
  </si>
  <si>
    <t>rs486055</t>
  </si>
  <si>
    <t>rs9783278</t>
  </si>
  <si>
    <t>rs10840489</t>
  </si>
  <si>
    <t>rs3020412</t>
  </si>
  <si>
    <t>rs741452</t>
  </si>
  <si>
    <t>rs9296422</t>
  </si>
  <si>
    <t>rs12123505</t>
  </si>
  <si>
    <t>chr_b37</t>
  </si>
  <si>
    <t>pos_b37</t>
  </si>
  <si>
    <t>Locus</t>
  </si>
  <si>
    <t>1q32.1</t>
  </si>
  <si>
    <t>2q35</t>
  </si>
  <si>
    <t>3q21.3</t>
  </si>
  <si>
    <t>5q14.2</t>
  </si>
  <si>
    <t>6p21.31</t>
  </si>
  <si>
    <t>6p21.1</t>
  </si>
  <si>
    <t>6q25.1</t>
  </si>
  <si>
    <t>7q22.1</t>
  </si>
  <si>
    <t>8q24.3</t>
  </si>
  <si>
    <t>10q23.33</t>
  </si>
  <si>
    <t>11q13.3</t>
  </si>
  <si>
    <t>11q22.2</t>
  </si>
  <si>
    <t>16p13.2</t>
  </si>
  <si>
    <t>19p13.3</t>
  </si>
  <si>
    <t>20p11.21</t>
  </si>
  <si>
    <t>21q22.3</t>
  </si>
  <si>
    <t>EA</t>
  </si>
  <si>
    <t>OA</t>
  </si>
  <si>
    <t>C</t>
  </si>
  <si>
    <t>G</t>
  </si>
  <si>
    <t>A</t>
  </si>
  <si>
    <t>T</t>
  </si>
  <si>
    <r>
      <t>EAF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FreqSE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MinFreq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MaxFreq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Weighted frequency of effect allele across all studies, associated standard error (FreqSE) and minimum/maximum effect allele frequecy observed across all studies (MinFreq/MaxFreq).</t>
    </r>
  </si>
  <si>
    <t>P-value</t>
  </si>
  <si>
    <r>
      <t>I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het</t>
    </r>
  </si>
  <si>
    <r>
      <t>Direction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Summary of effect direction for each study in meta-analysis with one '+' or '-' per study (studies in sequence: ECAC, UKBB, EstBB, FinnGen, BBJ)</t>
    </r>
  </si>
  <si>
    <t>locus</t>
  </si>
  <si>
    <t>pval</t>
  </si>
  <si>
    <t>or</t>
  </si>
  <si>
    <r>
      <t>BFDP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6p22.1</t>
    </r>
    <r>
      <rPr>
        <vertAlign val="superscript"/>
        <sz val="11"/>
        <color theme="1"/>
        <rFont val="Calibri"/>
        <family val="2"/>
        <scheme val="minor"/>
      </rPr>
      <t>d</t>
    </r>
  </si>
  <si>
    <r>
      <t>11p15.5</t>
    </r>
    <r>
      <rPr>
        <vertAlign val="superscript"/>
        <sz val="11"/>
        <color theme="1"/>
        <rFont val="Calibri"/>
        <family val="2"/>
        <scheme val="minor"/>
      </rPr>
      <t>e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Results from 6p22.1 represents two independent signals. The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etween rs1264696 and rs886423 is 0.14.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Results from 11p15.5 represents two independent signals. The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between rs10840489 and rs7481129 is 0.0139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BFDP were calculated using an odds ratio of 1.2 and a prior probability of 1:10,000.</t>
    </r>
  </si>
  <si>
    <r>
      <rPr>
        <b/>
        <sz val="11"/>
        <color theme="1"/>
        <rFont val="Calibri"/>
        <family val="2"/>
        <scheme val="minor"/>
      </rPr>
      <t>Abbreviations.</t>
    </r>
    <r>
      <rPr>
        <sz val="11"/>
        <color theme="1"/>
        <rFont val="Calibri"/>
        <family val="2"/>
        <scheme val="minor"/>
      </rPr>
      <t xml:space="preserve"> EA: effect allele; OA: other allele; EAF: effect allele frequency; Effect: per-allele beta; StdErr: standard error of effect;  </t>
    </r>
    <r>
      <rPr>
        <i/>
        <sz val="11"/>
        <color theme="1"/>
        <rFont val="Calibri"/>
        <family val="2"/>
        <scheme val="minor"/>
      </rPr>
      <t>I</t>
    </r>
    <r>
      <rPr>
        <i/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 measurement of heterogeneity (0-100%); P</t>
    </r>
    <r>
      <rPr>
        <vertAlign val="subscript"/>
        <sz val="11"/>
        <color theme="1"/>
        <rFont val="Calibri"/>
        <family val="2"/>
        <scheme val="minor"/>
      </rPr>
      <t>het</t>
    </r>
    <r>
      <rPr>
        <sz val="11"/>
        <color theme="1"/>
        <rFont val="Calibri"/>
        <family val="2"/>
        <scheme val="minor"/>
      </rPr>
      <t>: P-value for heterogeneity; BFDP: Bayes false discovery probability</t>
    </r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Sub-genome wide significant loci identified in endometrial cancer GWAS meta-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0" xfId="0" applyAlignment="1">
      <alignment horizontal="left"/>
    </xf>
    <xf numFmtId="1" fontId="0" fillId="0" borderId="1" xfId="0" applyNumberFormat="1" applyBorder="1" applyAlignment="1">
      <alignment horizontal="center"/>
    </xf>
  </cellXfs>
  <cellStyles count="1">
    <cellStyle name="Normal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"/>
  <sheetViews>
    <sheetView tabSelected="1" workbookViewId="0">
      <selection activeCell="H3" sqref="H3"/>
    </sheetView>
  </sheetViews>
  <sheetFormatPr defaultRowHeight="14.5" x14ac:dyDescent="0.35"/>
  <cols>
    <col min="1" max="1" width="8.81640625"/>
    <col min="2" max="2" width="12.7265625" bestFit="1" customWidth="1"/>
    <col min="3" max="3" width="7.54296875" bestFit="1" customWidth="1"/>
    <col min="4" max="4" width="10.26953125" bestFit="1" customWidth="1"/>
    <col min="5" max="6" width="8.1796875" customWidth="1"/>
    <col min="7" max="8" width="7.7265625" customWidth="1"/>
    <col min="9" max="9" width="9.26953125" bestFit="1" customWidth="1"/>
    <col min="10" max="10" width="9.54296875" bestFit="1" customWidth="1"/>
    <col min="11" max="11" width="7.7265625" bestFit="1" customWidth="1"/>
    <col min="12" max="12" width="7" bestFit="1" customWidth="1"/>
    <col min="13" max="13" width="8.26953125" bestFit="1" customWidth="1"/>
    <col min="14" max="14" width="9.1796875" bestFit="1" customWidth="1"/>
    <col min="15" max="15" width="6.81640625" bestFit="1" customWidth="1"/>
    <col min="16" max="16" width="8.1796875" bestFit="1" customWidth="1"/>
    <col min="17" max="17" width="10.81640625" bestFit="1" customWidth="1"/>
  </cols>
  <sheetData>
    <row r="1" spans="1:17" x14ac:dyDescent="0.35">
      <c r="A1" t="s">
        <v>76</v>
      </c>
    </row>
    <row r="4" spans="1:17" ht="16.5" x14ac:dyDescent="0.35">
      <c r="A4" s="1" t="s">
        <v>33</v>
      </c>
      <c r="B4" s="1" t="s">
        <v>0</v>
      </c>
      <c r="C4" s="1" t="s">
        <v>31</v>
      </c>
      <c r="D4" s="1" t="s">
        <v>32</v>
      </c>
      <c r="E4" s="7" t="s">
        <v>50</v>
      </c>
      <c r="F4" s="7" t="s">
        <v>51</v>
      </c>
      <c r="G4" s="7" t="s">
        <v>56</v>
      </c>
      <c r="H4" s="7" t="s">
        <v>57</v>
      </c>
      <c r="I4" s="7" t="s">
        <v>58</v>
      </c>
      <c r="J4" s="7" t="s">
        <v>59</v>
      </c>
      <c r="K4" s="1" t="s">
        <v>1</v>
      </c>
      <c r="L4" s="1" t="s">
        <v>2</v>
      </c>
      <c r="M4" s="7" t="s">
        <v>61</v>
      </c>
      <c r="N4" s="7" t="s">
        <v>64</v>
      </c>
      <c r="O4" s="8" t="s">
        <v>62</v>
      </c>
      <c r="P4" s="7" t="s">
        <v>63</v>
      </c>
      <c r="Q4" s="7" t="s">
        <v>69</v>
      </c>
    </row>
    <row r="5" spans="1:17" x14ac:dyDescent="0.35">
      <c r="A5" s="2" t="s">
        <v>34</v>
      </c>
      <c r="B5" s="2" t="s">
        <v>30</v>
      </c>
      <c r="C5" s="2">
        <v>1</v>
      </c>
      <c r="D5" s="2">
        <v>203791049</v>
      </c>
      <c r="E5" s="2" t="s">
        <v>52</v>
      </c>
      <c r="F5" s="2" t="s">
        <v>53</v>
      </c>
      <c r="G5" s="5">
        <v>0.33</v>
      </c>
      <c r="H5" s="5">
        <v>0.1168</v>
      </c>
      <c r="I5" s="5">
        <v>0.28079999999999999</v>
      </c>
      <c r="J5" s="5">
        <v>0.69569999999999999</v>
      </c>
      <c r="K5" s="6">
        <v>6.83E-2</v>
      </c>
      <c r="L5" s="6">
        <v>1.3899999999999999E-2</v>
      </c>
      <c r="M5" s="3">
        <v>8.2620000000000003E-7</v>
      </c>
      <c r="N5" s="2" t="s">
        <v>4</v>
      </c>
      <c r="O5" s="2">
        <v>0</v>
      </c>
      <c r="P5" s="5">
        <v>0.61560000000000004</v>
      </c>
      <c r="Q5" s="10">
        <v>32</v>
      </c>
    </row>
    <row r="6" spans="1:17" x14ac:dyDescent="0.35">
      <c r="A6" s="2" t="s">
        <v>35</v>
      </c>
      <c r="B6" s="2" t="s">
        <v>17</v>
      </c>
      <c r="C6" s="2">
        <v>2</v>
      </c>
      <c r="D6" s="4">
        <v>21059262</v>
      </c>
      <c r="E6" s="2" t="s">
        <v>52</v>
      </c>
      <c r="F6" s="2" t="s">
        <v>53</v>
      </c>
      <c r="G6" s="5">
        <v>0.36420000000000002</v>
      </c>
      <c r="H6" s="5">
        <v>4.5100000000000001E-2</v>
      </c>
      <c r="I6" s="5">
        <v>0.2019</v>
      </c>
      <c r="J6" s="5">
        <v>0.39250000000000002</v>
      </c>
      <c r="K6" s="6">
        <v>-7.0800000000000002E-2</v>
      </c>
      <c r="L6" s="6">
        <v>1.34E-2</v>
      </c>
      <c r="M6" s="3">
        <v>1.138E-7</v>
      </c>
      <c r="N6" s="2" t="s">
        <v>3</v>
      </c>
      <c r="O6" s="2">
        <v>0</v>
      </c>
      <c r="P6" s="5">
        <v>0.85109999999999997</v>
      </c>
      <c r="Q6" s="10">
        <v>6.8</v>
      </c>
    </row>
    <row r="7" spans="1:17" x14ac:dyDescent="0.35">
      <c r="A7" s="2" t="s">
        <v>36</v>
      </c>
      <c r="B7" s="2" t="s">
        <v>12</v>
      </c>
      <c r="C7" s="2">
        <v>3</v>
      </c>
      <c r="D7" s="2">
        <v>128095767</v>
      </c>
      <c r="E7" s="2" t="s">
        <v>54</v>
      </c>
      <c r="F7" s="2" t="s">
        <v>53</v>
      </c>
      <c r="G7" s="5">
        <v>0.26319999999999999</v>
      </c>
      <c r="H7" s="5">
        <v>9.2899999999999996E-2</v>
      </c>
      <c r="I7" s="5">
        <v>0.2215</v>
      </c>
      <c r="J7" s="5">
        <v>0.50619999999999998</v>
      </c>
      <c r="K7" s="6">
        <v>-7.9699999999999993E-2</v>
      </c>
      <c r="L7" s="6">
        <v>1.47E-2</v>
      </c>
      <c r="M7" s="3">
        <v>6.4210000000000004E-8</v>
      </c>
      <c r="N7" s="2" t="s">
        <v>3</v>
      </c>
      <c r="O7" s="2">
        <v>0</v>
      </c>
      <c r="P7" s="5">
        <v>0.4113</v>
      </c>
      <c r="Q7" s="10">
        <v>3.9</v>
      </c>
    </row>
    <row r="8" spans="1:17" x14ac:dyDescent="0.35">
      <c r="A8" s="2" t="s">
        <v>37</v>
      </c>
      <c r="B8" s="2" t="s">
        <v>16</v>
      </c>
      <c r="C8" s="2">
        <v>5</v>
      </c>
      <c r="D8" s="2">
        <v>82054744</v>
      </c>
      <c r="E8" s="2" t="s">
        <v>54</v>
      </c>
      <c r="F8" s="2" t="s">
        <v>53</v>
      </c>
      <c r="G8" s="5">
        <v>0.3896</v>
      </c>
      <c r="H8" s="5">
        <v>3.3999999999999998E-3</v>
      </c>
      <c r="I8" s="5">
        <v>0.38250000000000001</v>
      </c>
      <c r="J8" s="5">
        <v>0.39860000000000001</v>
      </c>
      <c r="K8" s="6">
        <v>-7.3300000000000004E-2</v>
      </c>
      <c r="L8" s="6">
        <v>1.38E-2</v>
      </c>
      <c r="M8" s="3">
        <v>1.023E-7</v>
      </c>
      <c r="N8" s="2" t="s">
        <v>5</v>
      </c>
      <c r="O8" s="2">
        <v>36.200000000000003</v>
      </c>
      <c r="P8" s="5">
        <v>0.19489999999999999</v>
      </c>
      <c r="Q8" s="10">
        <v>6.1</v>
      </c>
    </row>
    <row r="9" spans="1:17" ht="16.5" x14ac:dyDescent="0.35">
      <c r="A9" s="2" t="s">
        <v>70</v>
      </c>
      <c r="B9" s="2" t="s">
        <v>22</v>
      </c>
      <c r="C9" s="2">
        <v>6</v>
      </c>
      <c r="D9" s="2">
        <v>30067834</v>
      </c>
      <c r="E9" s="2" t="s">
        <v>54</v>
      </c>
      <c r="F9" s="2" t="s">
        <v>53</v>
      </c>
      <c r="G9" s="5">
        <v>0.22470000000000001</v>
      </c>
      <c r="H9" s="5">
        <v>3.7100000000000001E-2</v>
      </c>
      <c r="I9" s="5">
        <v>0.123</v>
      </c>
      <c r="J9" s="5">
        <v>0.25890000000000002</v>
      </c>
      <c r="K9" s="6">
        <v>-7.9100000000000004E-2</v>
      </c>
      <c r="L9" s="6">
        <v>1.55E-2</v>
      </c>
      <c r="M9" s="3">
        <v>3.1819999999999998E-7</v>
      </c>
      <c r="N9" s="2" t="s">
        <v>3</v>
      </c>
      <c r="O9" s="2">
        <v>10.6</v>
      </c>
      <c r="P9" s="5">
        <v>0.3458</v>
      </c>
      <c r="Q9" s="10">
        <v>15</v>
      </c>
    </row>
    <row r="10" spans="1:17" ht="16.5" x14ac:dyDescent="0.35">
      <c r="A10" s="2" t="s">
        <v>70</v>
      </c>
      <c r="B10" s="2" t="s">
        <v>13</v>
      </c>
      <c r="C10" s="2">
        <v>6</v>
      </c>
      <c r="D10" s="2">
        <v>30782205</v>
      </c>
      <c r="E10" s="2" t="s">
        <v>52</v>
      </c>
      <c r="F10" s="2" t="s">
        <v>53</v>
      </c>
      <c r="G10" s="5">
        <v>0.15720000000000001</v>
      </c>
      <c r="H10" s="5">
        <v>2.2100000000000002E-2</v>
      </c>
      <c r="I10" s="5">
        <v>9.8400000000000001E-2</v>
      </c>
      <c r="J10" s="5">
        <v>0.187</v>
      </c>
      <c r="K10" s="6">
        <v>-0.1019</v>
      </c>
      <c r="L10" s="6">
        <v>1.89E-2</v>
      </c>
      <c r="M10" s="3">
        <v>6.5340000000000001E-8</v>
      </c>
      <c r="N10" s="2" t="s">
        <v>9</v>
      </c>
      <c r="O10" s="2">
        <v>0</v>
      </c>
      <c r="P10" s="5">
        <v>0.58430000000000004</v>
      </c>
      <c r="Q10" s="10">
        <v>3.9</v>
      </c>
    </row>
    <row r="11" spans="1:17" x14ac:dyDescent="0.35">
      <c r="A11" s="2" t="s">
        <v>38</v>
      </c>
      <c r="B11" s="2" t="s">
        <v>15</v>
      </c>
      <c r="C11" s="2">
        <v>6</v>
      </c>
      <c r="D11" s="2">
        <v>36572757</v>
      </c>
      <c r="E11" s="2" t="s">
        <v>54</v>
      </c>
      <c r="F11" s="2" t="s">
        <v>53</v>
      </c>
      <c r="G11" s="5">
        <v>1.83E-2</v>
      </c>
      <c r="H11" s="5">
        <v>2.8E-3</v>
      </c>
      <c r="I11" s="5">
        <v>1.1599999999999999E-2</v>
      </c>
      <c r="J11" s="5">
        <v>1.9800000000000002E-2</v>
      </c>
      <c r="K11" s="6">
        <v>-0.30499999999999999</v>
      </c>
      <c r="L11" s="6">
        <v>5.7099999999999998E-2</v>
      </c>
      <c r="M11" s="3">
        <v>9.2939999999999997E-8</v>
      </c>
      <c r="N11" s="2" t="s">
        <v>5</v>
      </c>
      <c r="O11" s="2">
        <v>0</v>
      </c>
      <c r="P11" s="5">
        <v>0.4844</v>
      </c>
      <c r="Q11" s="10">
        <v>38</v>
      </c>
    </row>
    <row r="12" spans="1:17" x14ac:dyDescent="0.35">
      <c r="A12" s="2" t="s">
        <v>39</v>
      </c>
      <c r="B12" s="2" t="s">
        <v>29</v>
      </c>
      <c r="C12" s="2">
        <v>6</v>
      </c>
      <c r="D12" s="2">
        <v>43905816</v>
      </c>
      <c r="E12" s="2" t="s">
        <v>52</v>
      </c>
      <c r="F12" s="2" t="s">
        <v>53</v>
      </c>
      <c r="G12" s="5">
        <v>0.2402</v>
      </c>
      <c r="H12" s="5">
        <v>1.54E-2</v>
      </c>
      <c r="I12" s="5">
        <v>0.19689999999999999</v>
      </c>
      <c r="J12" s="5">
        <v>0.24660000000000001</v>
      </c>
      <c r="K12" s="6">
        <v>7.6100000000000001E-2</v>
      </c>
      <c r="L12" s="6">
        <v>1.54E-2</v>
      </c>
      <c r="M12" s="3">
        <v>8.1729999999999999E-7</v>
      </c>
      <c r="N12" s="2" t="s">
        <v>10</v>
      </c>
      <c r="O12" s="2">
        <v>56.6</v>
      </c>
      <c r="P12" s="5">
        <v>7.4980000000000005E-2</v>
      </c>
      <c r="Q12" s="10">
        <v>31</v>
      </c>
    </row>
    <row r="13" spans="1:17" x14ac:dyDescent="0.35">
      <c r="A13" s="2" t="s">
        <v>40</v>
      </c>
      <c r="B13" s="2" t="s">
        <v>27</v>
      </c>
      <c r="C13" s="2">
        <v>6</v>
      </c>
      <c r="D13" s="2">
        <v>152343845</v>
      </c>
      <c r="E13" s="2" t="s">
        <v>54</v>
      </c>
      <c r="F13" s="2" t="s">
        <v>53</v>
      </c>
      <c r="G13" s="5">
        <v>0.36880000000000002</v>
      </c>
      <c r="H13" s="5">
        <v>5.33E-2</v>
      </c>
      <c r="I13" s="5">
        <v>0.33310000000000001</v>
      </c>
      <c r="J13" s="5">
        <v>0.51880000000000004</v>
      </c>
      <c r="K13" s="6">
        <v>6.6299999999999998E-2</v>
      </c>
      <c r="L13" s="6">
        <v>1.3299999999999999E-2</v>
      </c>
      <c r="M13" s="3">
        <v>6.6219999999999999E-7</v>
      </c>
      <c r="N13" s="2" t="s">
        <v>7</v>
      </c>
      <c r="O13" s="2">
        <v>0</v>
      </c>
      <c r="P13" s="5">
        <v>0.85719999999999996</v>
      </c>
      <c r="Q13" s="10">
        <v>28</v>
      </c>
    </row>
    <row r="14" spans="1:17" x14ac:dyDescent="0.35">
      <c r="A14" s="2" t="s">
        <v>41</v>
      </c>
      <c r="B14" s="2" t="s">
        <v>11</v>
      </c>
      <c r="C14" s="2">
        <v>7</v>
      </c>
      <c r="D14" s="2">
        <v>99107775</v>
      </c>
      <c r="E14" s="2" t="s">
        <v>55</v>
      </c>
      <c r="F14" s="2" t="s">
        <v>52</v>
      </c>
      <c r="G14" s="5">
        <v>0.96630000000000005</v>
      </c>
      <c r="H14" s="5">
        <v>7.3000000000000001E-3</v>
      </c>
      <c r="I14" s="5">
        <v>0.95150000000000001</v>
      </c>
      <c r="J14" s="5">
        <v>0.97030000000000005</v>
      </c>
      <c r="K14" s="6">
        <v>0.2135</v>
      </c>
      <c r="L14" s="6">
        <v>3.9199999999999999E-2</v>
      </c>
      <c r="M14" s="3">
        <v>5.2390000000000001E-8</v>
      </c>
      <c r="N14" s="2" t="s">
        <v>10</v>
      </c>
      <c r="O14" s="2">
        <v>0.9</v>
      </c>
      <c r="P14" s="5">
        <v>0.38750000000000001</v>
      </c>
      <c r="Q14" s="10">
        <v>8.1999999999999993</v>
      </c>
    </row>
    <row r="15" spans="1:17" x14ac:dyDescent="0.35">
      <c r="A15" s="2" t="s">
        <v>42</v>
      </c>
      <c r="B15" s="2" t="s">
        <v>21</v>
      </c>
      <c r="C15" s="2">
        <v>8</v>
      </c>
      <c r="D15" s="2">
        <v>143968631</v>
      </c>
      <c r="E15" s="2" t="s">
        <v>55</v>
      </c>
      <c r="F15" s="2" t="s">
        <v>52</v>
      </c>
      <c r="G15" s="5">
        <v>0.4108</v>
      </c>
      <c r="H15" s="5">
        <v>6.4399999999999999E-2</v>
      </c>
      <c r="I15" s="5">
        <v>0.16289999999999999</v>
      </c>
      <c r="J15" s="5">
        <v>0.43980000000000002</v>
      </c>
      <c r="K15" s="6">
        <v>6.8900000000000003E-2</v>
      </c>
      <c r="L15" s="6">
        <v>1.34E-2</v>
      </c>
      <c r="M15" s="3">
        <v>2.6930000000000001E-7</v>
      </c>
      <c r="N15" s="2" t="s">
        <v>4</v>
      </c>
      <c r="O15" s="2">
        <v>0</v>
      </c>
      <c r="P15" s="5">
        <v>0.91339999999999999</v>
      </c>
      <c r="Q15" s="10">
        <v>14</v>
      </c>
    </row>
    <row r="16" spans="1:17" x14ac:dyDescent="0.35">
      <c r="A16" s="2" t="s">
        <v>43</v>
      </c>
      <c r="B16" s="2" t="s">
        <v>23</v>
      </c>
      <c r="C16" s="2">
        <v>10</v>
      </c>
      <c r="D16" s="2">
        <v>96389664</v>
      </c>
      <c r="E16" s="2" t="s">
        <v>55</v>
      </c>
      <c r="F16" s="2" t="s">
        <v>53</v>
      </c>
      <c r="G16" s="5">
        <v>0.98280000000000001</v>
      </c>
      <c r="H16" s="5">
        <v>9.5999999999999992E-3</v>
      </c>
      <c r="I16" s="5">
        <v>0.96709999999999996</v>
      </c>
      <c r="J16" s="5">
        <v>0.99</v>
      </c>
      <c r="K16" s="6">
        <v>-0.28660000000000002</v>
      </c>
      <c r="L16" s="6">
        <v>5.6399999999999999E-2</v>
      </c>
      <c r="M16" s="3">
        <v>3.7300000000000002E-7</v>
      </c>
      <c r="N16" s="2" t="s">
        <v>5</v>
      </c>
      <c r="O16" s="2">
        <v>23.2</v>
      </c>
      <c r="P16" s="5">
        <v>0.27189999999999998</v>
      </c>
      <c r="Q16" s="10">
        <v>60</v>
      </c>
    </row>
    <row r="17" spans="1:17" ht="16.5" x14ac:dyDescent="0.35">
      <c r="A17" s="2" t="s">
        <v>71</v>
      </c>
      <c r="B17" s="2" t="s">
        <v>26</v>
      </c>
      <c r="C17" s="2">
        <v>11</v>
      </c>
      <c r="D17" s="2">
        <v>2192798</v>
      </c>
      <c r="E17" s="2" t="s">
        <v>55</v>
      </c>
      <c r="F17" s="2" t="s">
        <v>52</v>
      </c>
      <c r="G17" s="5">
        <v>0.1482</v>
      </c>
      <c r="H17" s="5">
        <v>1.7500000000000002E-2</v>
      </c>
      <c r="I17" s="5">
        <v>0.13400000000000001</v>
      </c>
      <c r="J17" s="5">
        <v>0.19439999999999999</v>
      </c>
      <c r="K17" s="6">
        <v>8.8800000000000004E-2</v>
      </c>
      <c r="L17" s="6">
        <v>1.78E-2</v>
      </c>
      <c r="M17" s="3">
        <v>6.4239999999999998E-7</v>
      </c>
      <c r="N17" s="2" t="s">
        <v>4</v>
      </c>
      <c r="O17" s="2">
        <v>0</v>
      </c>
      <c r="P17" s="5">
        <v>0.64439999999999997</v>
      </c>
      <c r="Q17" s="10">
        <v>26</v>
      </c>
    </row>
    <row r="18" spans="1:17" ht="16.5" x14ac:dyDescent="0.35">
      <c r="A18" s="2" t="s">
        <v>71</v>
      </c>
      <c r="B18" s="2" t="s">
        <v>20</v>
      </c>
      <c r="C18" s="2">
        <v>11</v>
      </c>
      <c r="D18" s="2">
        <v>2230460</v>
      </c>
      <c r="E18" s="2" t="s">
        <v>54</v>
      </c>
      <c r="F18" s="2" t="s">
        <v>52</v>
      </c>
      <c r="G18" s="5">
        <v>0.19370000000000001</v>
      </c>
      <c r="H18" s="5">
        <v>2.93E-2</v>
      </c>
      <c r="I18" s="5">
        <v>9.2600000000000002E-2</v>
      </c>
      <c r="J18" s="5">
        <v>0.23899999999999999</v>
      </c>
      <c r="K18" s="6">
        <v>-8.4400000000000003E-2</v>
      </c>
      <c r="L18" s="6">
        <v>1.6299999999999999E-2</v>
      </c>
      <c r="M18" s="3">
        <v>2.29E-7</v>
      </c>
      <c r="N18" s="2" t="s">
        <v>3</v>
      </c>
      <c r="O18" s="2">
        <v>0</v>
      </c>
      <c r="P18" s="5">
        <v>0.4708</v>
      </c>
      <c r="Q18" s="10">
        <v>12</v>
      </c>
    </row>
    <row r="19" spans="1:17" x14ac:dyDescent="0.35">
      <c r="A19" s="2" t="s">
        <v>44</v>
      </c>
      <c r="B19" s="2" t="s">
        <v>25</v>
      </c>
      <c r="C19" s="2">
        <v>11</v>
      </c>
      <c r="D19" s="2">
        <v>68972975</v>
      </c>
      <c r="E19" s="2" t="s">
        <v>54</v>
      </c>
      <c r="F19" s="2" t="s">
        <v>52</v>
      </c>
      <c r="G19" s="5">
        <v>0.41349999999999998</v>
      </c>
      <c r="H19" s="5">
        <v>0.09</v>
      </c>
      <c r="I19" s="5">
        <v>0.35499999999999998</v>
      </c>
      <c r="J19" s="5">
        <v>0.71870000000000001</v>
      </c>
      <c r="K19" s="6">
        <v>6.5199999999999994E-2</v>
      </c>
      <c r="L19" s="6">
        <v>1.2999999999999999E-2</v>
      </c>
      <c r="M19" s="3">
        <v>5.5020000000000004E-7</v>
      </c>
      <c r="N19" s="2" t="s">
        <v>8</v>
      </c>
      <c r="O19" s="2">
        <v>13.4</v>
      </c>
      <c r="P19" s="5">
        <v>0.32840000000000003</v>
      </c>
      <c r="Q19" s="10">
        <v>25</v>
      </c>
    </row>
    <row r="20" spans="1:17" x14ac:dyDescent="0.35">
      <c r="A20" s="2" t="s">
        <v>45</v>
      </c>
      <c r="B20" s="2" t="s">
        <v>24</v>
      </c>
      <c r="C20" s="2">
        <v>11</v>
      </c>
      <c r="D20" s="2">
        <v>102650424</v>
      </c>
      <c r="E20" s="2" t="s">
        <v>55</v>
      </c>
      <c r="F20" s="2" t="s">
        <v>52</v>
      </c>
      <c r="G20" s="5">
        <v>0.1678</v>
      </c>
      <c r="H20" s="5">
        <v>6.6E-3</v>
      </c>
      <c r="I20" s="5">
        <v>0.152</v>
      </c>
      <c r="J20" s="5">
        <v>0.18490000000000001</v>
      </c>
      <c r="K20" s="6">
        <v>8.9499999999999996E-2</v>
      </c>
      <c r="L20" s="6">
        <v>1.78E-2</v>
      </c>
      <c r="M20" s="3">
        <v>5.3239999999999998E-7</v>
      </c>
      <c r="N20" s="2" t="s">
        <v>6</v>
      </c>
      <c r="O20" s="2">
        <v>0</v>
      </c>
      <c r="P20" s="5">
        <v>0.80379999999999996</v>
      </c>
      <c r="Q20" s="10">
        <v>22</v>
      </c>
    </row>
    <row r="21" spans="1:17" x14ac:dyDescent="0.35">
      <c r="A21" s="2" t="s">
        <v>46</v>
      </c>
      <c r="B21" s="2" t="s">
        <v>18</v>
      </c>
      <c r="C21" s="2">
        <v>16</v>
      </c>
      <c r="D21" s="2">
        <v>10446194</v>
      </c>
      <c r="E21" s="2" t="s">
        <v>55</v>
      </c>
      <c r="F21" s="2" t="s">
        <v>52</v>
      </c>
      <c r="G21" s="5">
        <v>0.88419999999999999</v>
      </c>
      <c r="H21" s="5">
        <v>8.5000000000000006E-3</v>
      </c>
      <c r="I21" s="5">
        <v>0.86709999999999998</v>
      </c>
      <c r="J21" s="5">
        <v>0.90449999999999997</v>
      </c>
      <c r="K21" s="6">
        <v>-0.1106</v>
      </c>
      <c r="L21" s="6">
        <v>2.12E-2</v>
      </c>
      <c r="M21" s="3">
        <v>1.804E-7</v>
      </c>
      <c r="N21" s="2" t="s">
        <v>3</v>
      </c>
      <c r="O21" s="2">
        <v>0</v>
      </c>
      <c r="P21" s="5">
        <v>0.79</v>
      </c>
      <c r="Q21" s="10">
        <v>9.6999999999999993</v>
      </c>
    </row>
    <row r="22" spans="1:17" x14ac:dyDescent="0.35">
      <c r="A22" s="2" t="s">
        <v>47</v>
      </c>
      <c r="B22" s="2" t="s">
        <v>28</v>
      </c>
      <c r="C22" s="2">
        <v>19</v>
      </c>
      <c r="D22" s="2">
        <v>3340619</v>
      </c>
      <c r="E22" s="2" t="s">
        <v>52</v>
      </c>
      <c r="F22" s="2" t="s">
        <v>53</v>
      </c>
      <c r="G22" s="5">
        <v>0.10630000000000001</v>
      </c>
      <c r="H22" s="5">
        <v>1.12E-2</v>
      </c>
      <c r="I22" s="5">
        <v>8.5500000000000007E-2</v>
      </c>
      <c r="J22" s="5">
        <v>0.127</v>
      </c>
      <c r="K22" s="6">
        <v>0.1154</v>
      </c>
      <c r="L22" s="6">
        <v>2.3199999999999998E-2</v>
      </c>
      <c r="M22" s="3">
        <v>6.7380000000000001E-7</v>
      </c>
      <c r="N22" s="2" t="s">
        <v>6</v>
      </c>
      <c r="O22" s="2">
        <v>0</v>
      </c>
      <c r="P22" s="5">
        <v>0.93320000000000003</v>
      </c>
      <c r="Q22" s="10">
        <v>27</v>
      </c>
    </row>
    <row r="23" spans="1:17" x14ac:dyDescent="0.35">
      <c r="A23" s="2" t="s">
        <v>48</v>
      </c>
      <c r="B23" s="2" t="s">
        <v>14</v>
      </c>
      <c r="C23" s="2">
        <v>20</v>
      </c>
      <c r="D23" s="2">
        <v>22443253</v>
      </c>
      <c r="E23" s="2" t="s">
        <v>54</v>
      </c>
      <c r="F23" s="2" t="s">
        <v>53</v>
      </c>
      <c r="G23" s="5">
        <v>0.77380000000000004</v>
      </c>
      <c r="H23" s="5">
        <v>5.0099999999999999E-2</v>
      </c>
      <c r="I23" s="5">
        <v>0.64549999999999996</v>
      </c>
      <c r="J23" s="5">
        <v>0.81699999999999995</v>
      </c>
      <c r="K23" s="6">
        <v>-8.3699999999999997E-2</v>
      </c>
      <c r="L23" s="6">
        <v>1.5699999999999999E-2</v>
      </c>
      <c r="M23" s="3">
        <v>9.2420000000000003E-8</v>
      </c>
      <c r="N23" s="2" t="s">
        <v>3</v>
      </c>
      <c r="O23" s="2">
        <v>0</v>
      </c>
      <c r="P23" s="5">
        <v>0.47660000000000002</v>
      </c>
      <c r="Q23" s="10">
        <v>5.4</v>
      </c>
    </row>
    <row r="24" spans="1:17" x14ac:dyDescent="0.35">
      <c r="A24" s="2" t="s">
        <v>49</v>
      </c>
      <c r="B24" s="2" t="s">
        <v>19</v>
      </c>
      <c r="C24" s="2">
        <v>21</v>
      </c>
      <c r="D24" s="2">
        <v>47980570</v>
      </c>
      <c r="E24" s="2" t="s">
        <v>54</v>
      </c>
      <c r="F24" s="2" t="s">
        <v>53</v>
      </c>
      <c r="G24" s="5">
        <v>0.2999</v>
      </c>
      <c r="H24" s="5">
        <v>1.1599999999999999E-2</v>
      </c>
      <c r="I24" s="5">
        <v>0.27550000000000002</v>
      </c>
      <c r="J24" s="5">
        <v>0.33</v>
      </c>
      <c r="K24" s="6">
        <v>7.1099999999999997E-2</v>
      </c>
      <c r="L24" s="6">
        <v>1.37E-2</v>
      </c>
      <c r="M24" s="3">
        <v>2.2639999999999999E-7</v>
      </c>
      <c r="N24" s="2" t="s">
        <v>4</v>
      </c>
      <c r="O24" s="2">
        <v>0</v>
      </c>
      <c r="P24" s="5">
        <v>0.45910000000000001</v>
      </c>
      <c r="Q24" s="10">
        <v>12</v>
      </c>
    </row>
    <row r="26" spans="1:17" ht="17.5" x14ac:dyDescent="0.45">
      <c r="A26" t="s">
        <v>75</v>
      </c>
    </row>
    <row r="27" spans="1:17" x14ac:dyDescent="0.35">
      <c r="A27" s="9"/>
    </row>
    <row r="28" spans="1:17" ht="16.5" x14ac:dyDescent="0.35">
      <c r="A28" t="s">
        <v>60</v>
      </c>
    </row>
    <row r="29" spans="1:17" ht="16.5" x14ac:dyDescent="0.35">
      <c r="A29" t="s">
        <v>65</v>
      </c>
    </row>
    <row r="30" spans="1:17" ht="16.5" x14ac:dyDescent="0.35">
      <c r="A30" t="s">
        <v>74</v>
      </c>
    </row>
    <row r="31" spans="1:17" ht="16.5" x14ac:dyDescent="0.35">
      <c r="A31" t="s">
        <v>72</v>
      </c>
    </row>
    <row r="32" spans="1:17" ht="16.5" x14ac:dyDescent="0.35">
      <c r="A32" t="s">
        <v>73</v>
      </c>
    </row>
  </sheetData>
  <conditionalFormatting sqref="A4">
    <cfRule type="duplicateValues" dxfId="35" priority="1"/>
    <cfRule type="duplicateValues" dxfId="34" priority="2"/>
    <cfRule type="duplicateValues" dxfId="33" priority="3"/>
    <cfRule type="duplicateValues" dxfId="32" priority="4"/>
  </conditionalFormatting>
  <conditionalFormatting sqref="A5">
    <cfRule type="duplicateValues" dxfId="31" priority="9"/>
    <cfRule type="duplicateValues" dxfId="30" priority="10"/>
    <cfRule type="duplicateValues" dxfId="29" priority="11"/>
    <cfRule type="duplicateValues" dxfId="28" priority="12"/>
  </conditionalFormatting>
  <conditionalFormatting sqref="A7">
    <cfRule type="duplicateValues" dxfId="27" priority="5"/>
    <cfRule type="duplicateValues" dxfId="26" priority="6"/>
    <cfRule type="duplicateValues" dxfId="25" priority="7"/>
    <cfRule type="duplicateValues" dxfId="24" priority="8"/>
  </conditionalFormatting>
  <conditionalFormatting sqref="B4">
    <cfRule type="duplicateValues" dxfId="23" priority="25"/>
    <cfRule type="duplicateValues" dxfId="22" priority="26"/>
    <cfRule type="duplicateValues" dxfId="21" priority="27"/>
    <cfRule type="duplicateValues" dxfId="20" priority="28"/>
  </conditionalFormatting>
  <conditionalFormatting sqref="B5">
    <cfRule type="duplicateValues" dxfId="19" priority="29"/>
    <cfRule type="duplicateValues" dxfId="18" priority="30"/>
    <cfRule type="duplicateValues" dxfId="17" priority="31"/>
    <cfRule type="duplicateValues" dxfId="16" priority="32"/>
  </conditionalFormatting>
  <conditionalFormatting sqref="B7">
    <cfRule type="duplicateValues" dxfId="15" priority="33"/>
    <cfRule type="duplicateValues" dxfId="14" priority="34"/>
    <cfRule type="duplicateValues" dxfId="13" priority="35"/>
    <cfRule type="duplicateValues" dxfId="12" priority="3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E66B3-100C-46C7-B2E1-5E2330024ED0}">
  <dimension ref="A1:C21"/>
  <sheetViews>
    <sheetView workbookViewId="0">
      <selection sqref="A1:C21"/>
    </sheetView>
  </sheetViews>
  <sheetFormatPr defaultRowHeight="14.5" x14ac:dyDescent="0.35"/>
  <sheetData>
    <row r="1" spans="1:3" x14ac:dyDescent="0.35">
      <c r="A1" s="1" t="s">
        <v>66</v>
      </c>
      <c r="B1" s="1" t="s">
        <v>68</v>
      </c>
      <c r="C1" s="7" t="s">
        <v>67</v>
      </c>
    </row>
    <row r="2" spans="1:3" x14ac:dyDescent="0.35">
      <c r="A2" s="2" t="s">
        <v>30</v>
      </c>
      <c r="B2" s="6">
        <v>1.0706864662425739</v>
      </c>
      <c r="C2" s="3">
        <v>8.2620000000000003E-7</v>
      </c>
    </row>
    <row r="3" spans="1:3" x14ac:dyDescent="0.35">
      <c r="A3" s="2" t="s">
        <v>17</v>
      </c>
      <c r="B3" s="6">
        <v>0.93164820313649743</v>
      </c>
      <c r="C3" s="3">
        <v>1.138E-7</v>
      </c>
    </row>
    <row r="4" spans="1:3" x14ac:dyDescent="0.35">
      <c r="A4" s="2" t="s">
        <v>12</v>
      </c>
      <c r="B4" s="6">
        <v>0.92339332283494169</v>
      </c>
      <c r="C4" s="3">
        <v>6.4210000000000004E-8</v>
      </c>
    </row>
    <row r="5" spans="1:3" x14ac:dyDescent="0.35">
      <c r="A5" s="2" t="s">
        <v>16</v>
      </c>
      <c r="B5" s="6">
        <v>0.92932199160463946</v>
      </c>
      <c r="C5" s="3">
        <v>1.023E-7</v>
      </c>
    </row>
    <row r="6" spans="1:3" x14ac:dyDescent="0.35">
      <c r="A6" s="2" t="s">
        <v>22</v>
      </c>
      <c r="B6" s="6">
        <v>0.92394752507268796</v>
      </c>
      <c r="C6" s="3">
        <v>3.1819999999999998E-7</v>
      </c>
    </row>
    <row r="7" spans="1:3" x14ac:dyDescent="0.35">
      <c r="A7" s="2" t="s">
        <v>13</v>
      </c>
      <c r="B7" s="6">
        <v>0.90311985913934201</v>
      </c>
      <c r="C7" s="3">
        <v>6.5340000000000001E-8</v>
      </c>
    </row>
    <row r="8" spans="1:3" x14ac:dyDescent="0.35">
      <c r="A8" s="2" t="s">
        <v>15</v>
      </c>
      <c r="B8" s="6">
        <v>0.73712337439162778</v>
      </c>
      <c r="C8" s="3">
        <v>9.2939999999999997E-8</v>
      </c>
    </row>
    <row r="9" spans="1:3" x14ac:dyDescent="0.35">
      <c r="A9" s="2" t="s">
        <v>29</v>
      </c>
      <c r="B9" s="6">
        <v>1.0790704758096923</v>
      </c>
      <c r="C9" s="3">
        <v>8.1729999999999999E-7</v>
      </c>
    </row>
    <row r="10" spans="1:3" x14ac:dyDescent="0.35">
      <c r="A10" s="2" t="s">
        <v>27</v>
      </c>
      <c r="B10" s="6">
        <v>1.0685472332561528</v>
      </c>
      <c r="C10" s="3">
        <v>6.6219999999999999E-7</v>
      </c>
    </row>
    <row r="11" spans="1:3" x14ac:dyDescent="0.35">
      <c r="A11" s="2" t="s">
        <v>11</v>
      </c>
      <c r="B11" s="6">
        <v>1.2380034982680861</v>
      </c>
      <c r="C11" s="3">
        <v>5.2390000000000001E-8</v>
      </c>
    </row>
    <row r="12" spans="1:3" x14ac:dyDescent="0.35">
      <c r="A12" s="2" t="s">
        <v>21</v>
      </c>
      <c r="B12" s="6">
        <v>1.0713290708844339</v>
      </c>
      <c r="C12" s="3">
        <v>2.6930000000000001E-7</v>
      </c>
    </row>
    <row r="13" spans="1:3" x14ac:dyDescent="0.35">
      <c r="A13" s="2" t="s">
        <v>23</v>
      </c>
      <c r="B13" s="6">
        <v>0.75081199357754735</v>
      </c>
      <c r="C13" s="3">
        <v>3.7300000000000002E-7</v>
      </c>
    </row>
    <row r="14" spans="1:3" x14ac:dyDescent="0.35">
      <c r="A14" s="2" t="s">
        <v>26</v>
      </c>
      <c r="B14" s="6">
        <v>1.0928620620552207</v>
      </c>
      <c r="C14" s="3">
        <v>6.4239999999999998E-7</v>
      </c>
    </row>
    <row r="15" spans="1:3" x14ac:dyDescent="0.35">
      <c r="A15" s="2" t="s">
        <v>20</v>
      </c>
      <c r="B15" s="6">
        <v>0.91906355713738086</v>
      </c>
      <c r="C15" s="3">
        <v>2.29E-7</v>
      </c>
    </row>
    <row r="16" spans="1:3" x14ac:dyDescent="0.35">
      <c r="A16" s="2" t="s">
        <v>25</v>
      </c>
      <c r="B16" s="6">
        <v>1.0673724775336728</v>
      </c>
      <c r="C16" s="3">
        <v>5.5020000000000004E-7</v>
      </c>
    </row>
    <row r="17" spans="1:3" x14ac:dyDescent="0.35">
      <c r="A17" s="2" t="s">
        <v>24</v>
      </c>
      <c r="B17" s="6">
        <v>1.0936273333123507</v>
      </c>
      <c r="C17" s="3">
        <v>5.3239999999999998E-7</v>
      </c>
    </row>
    <row r="18" spans="1:3" x14ac:dyDescent="0.35">
      <c r="A18" s="2" t="s">
        <v>18</v>
      </c>
      <c r="B18" s="6">
        <v>0.89529679603324952</v>
      </c>
      <c r="C18" s="3">
        <v>1.804E-7</v>
      </c>
    </row>
    <row r="19" spans="1:3" x14ac:dyDescent="0.35">
      <c r="A19" s="2" t="s">
        <v>28</v>
      </c>
      <c r="B19" s="6">
        <v>1.1223222767088099</v>
      </c>
      <c r="C19" s="3">
        <v>6.7380000000000001E-7</v>
      </c>
    </row>
    <row r="20" spans="1:3" x14ac:dyDescent="0.35">
      <c r="A20" s="2" t="s">
        <v>14</v>
      </c>
      <c r="B20" s="6">
        <v>0.91970712685049749</v>
      </c>
      <c r="C20" s="3">
        <v>9.2420000000000003E-8</v>
      </c>
    </row>
    <row r="21" spans="1:3" x14ac:dyDescent="0.35">
      <c r="A21" s="2" t="s">
        <v>19</v>
      </c>
      <c r="B21" s="6">
        <v>1.0736885893590293</v>
      </c>
      <c r="C21" s="3">
        <v>2.2639999999999999E-7</v>
      </c>
    </row>
  </sheetData>
  <conditionalFormatting sqref="A1">
    <cfRule type="duplicateValues" dxfId="11" priority="1"/>
    <cfRule type="duplicateValues" dxfId="10" priority="2"/>
    <cfRule type="duplicateValues" dxfId="9" priority="3"/>
    <cfRule type="duplicateValues" dxfId="8" priority="4"/>
  </conditionalFormatting>
  <conditionalFormatting sqref="A2">
    <cfRule type="duplicateValues" dxfId="7" priority="5"/>
    <cfRule type="duplicateValues" dxfId="6" priority="6"/>
    <cfRule type="duplicateValues" dxfId="5" priority="7"/>
    <cfRule type="duplicateValues" dxfId="4" priority="8"/>
  </conditionalFormatting>
  <conditionalFormatting sqref="A4">
    <cfRule type="duplicateValues" dxfId="3" priority="9"/>
    <cfRule type="duplicateValues" dxfId="2" priority="10"/>
    <cfRule type="duplicateValues" dxfId="1" priority="11"/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ya Ramachandran</dc:creator>
  <cp:lastModifiedBy>Dhanya Ramachandran</cp:lastModifiedBy>
  <dcterms:created xsi:type="dcterms:W3CDTF">2015-06-05T18:19:34Z</dcterms:created>
  <dcterms:modified xsi:type="dcterms:W3CDTF">2025-04-03T22:09:47Z</dcterms:modified>
</cp:coreProperties>
</file>